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Feuil1" sheetId="1" r:id="rId1"/>
  </sheets>
  <definedNames>
    <definedName name="_xlnm.Print_Area" localSheetId="0">Feuil1!$A$1:$E$5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C50" i="1" l="1"/>
  <c r="C46" i="1"/>
  <c r="C42" i="1"/>
  <c r="C38" i="1"/>
  <c r="C30" i="1"/>
  <c r="C34" i="1"/>
  <c r="C26" i="1"/>
  <c r="C22" i="1"/>
  <c r="C18" i="1"/>
  <c r="C14" i="1"/>
  <c r="C10" i="1"/>
  <c r="C6" i="1"/>
  <c r="B14" i="1"/>
  <c r="B18" i="1"/>
  <c r="B22" i="1"/>
  <c r="B26" i="1"/>
  <c r="B30" i="1"/>
  <c r="B34" i="1"/>
  <c r="B38" i="1"/>
  <c r="B46" i="1"/>
  <c r="B42" i="1"/>
  <c r="B50" i="1"/>
  <c r="B10" i="1"/>
  <c r="B6" i="1"/>
  <c r="D4" i="1" l="1"/>
  <c r="D6" i="1" s="1"/>
  <c r="D20" i="1"/>
  <c r="D36" i="1"/>
  <c r="D8" i="1"/>
  <c r="D24" i="1"/>
  <c r="D40" i="1"/>
  <c r="D12" i="1"/>
  <c r="D28" i="1"/>
  <c r="D44" i="1"/>
  <c r="D16" i="1"/>
  <c r="D32" i="1"/>
  <c r="D48" i="1"/>
  <c r="D5" i="1"/>
  <c r="D21" i="1"/>
  <c r="D37" i="1"/>
  <c r="D9" i="1"/>
  <c r="D25" i="1"/>
  <c r="D41" i="1"/>
  <c r="D13" i="1"/>
  <c r="D29" i="1"/>
  <c r="D45" i="1"/>
  <c r="D17" i="1"/>
  <c r="D33" i="1"/>
  <c r="D49" i="1"/>
  <c r="D19" i="1"/>
  <c r="D35" i="1"/>
  <c r="D7" i="1"/>
  <c r="D10" i="1" s="1"/>
  <c r="D23" i="1"/>
  <c r="D26" i="1" s="1"/>
  <c r="D39" i="1"/>
  <c r="D11" i="1"/>
  <c r="D27" i="1"/>
  <c r="D30" i="1" s="1"/>
  <c r="D43" i="1"/>
  <c r="D46" i="1" s="1"/>
  <c r="D15" i="1"/>
  <c r="D31" i="1"/>
  <c r="D47" i="1"/>
  <c r="D50" i="1" s="1"/>
  <c r="D14" i="1" l="1"/>
  <c r="D18" i="1"/>
  <c r="D42" i="1"/>
  <c r="D22" i="1"/>
  <c r="D34" i="1"/>
  <c r="D38" i="1"/>
</calcChain>
</file>

<file path=xl/sharedStrings.xml><?xml version="1.0" encoding="utf-8"?>
<sst xmlns="http://schemas.openxmlformats.org/spreadsheetml/2006/main" count="54" uniqueCount="54">
  <si>
    <t>Library</t>
  </si>
  <si>
    <t>Number of reads</t>
  </si>
  <si>
    <t>C1X</t>
  </si>
  <si>
    <t>reads mapped in pairs</t>
  </si>
  <si>
    <t>C1</t>
  </si>
  <si>
    <t>C2</t>
  </si>
  <si>
    <t>C3</t>
  </si>
  <si>
    <t>M1</t>
  </si>
  <si>
    <t>M2</t>
  </si>
  <si>
    <t>M3</t>
  </si>
  <si>
    <t>N1</t>
  </si>
  <si>
    <t>N2</t>
  </si>
  <si>
    <t>N3</t>
  </si>
  <si>
    <t>B1</t>
  </si>
  <si>
    <t>B2</t>
  </si>
  <si>
    <t>B3</t>
  </si>
  <si>
    <t>C2X</t>
  </si>
  <si>
    <t>C3X</t>
  </si>
  <si>
    <t>M1X</t>
  </si>
  <si>
    <t>M2X</t>
  </si>
  <si>
    <t>M3X</t>
  </si>
  <si>
    <t>N1X</t>
  </si>
  <si>
    <t>N2X</t>
  </si>
  <si>
    <t>N3X</t>
  </si>
  <si>
    <t>B1X</t>
  </si>
  <si>
    <t>B2X</t>
  </si>
  <si>
    <t>B3X</t>
  </si>
  <si>
    <t>C1Y</t>
  </si>
  <si>
    <t>C2Y</t>
  </si>
  <si>
    <t>C3Y</t>
  </si>
  <si>
    <t>M1Y</t>
  </si>
  <si>
    <t>M2Y</t>
  </si>
  <si>
    <t>M3Y</t>
  </si>
  <si>
    <t>N1Y</t>
  </si>
  <si>
    <t>N2Y</t>
  </si>
  <si>
    <t>N3Y</t>
  </si>
  <si>
    <t>B1Y</t>
  </si>
  <si>
    <t>B2Y</t>
  </si>
  <si>
    <t>B3Y</t>
  </si>
  <si>
    <t>C1Z</t>
  </si>
  <si>
    <t>C2Z</t>
  </si>
  <si>
    <t>C3Z</t>
  </si>
  <si>
    <t>M1Z</t>
  </si>
  <si>
    <t>M2Z</t>
  </si>
  <si>
    <t>M3Z</t>
  </si>
  <si>
    <t>N2Z</t>
  </si>
  <si>
    <t>N3Z</t>
  </si>
  <si>
    <t>B1Z</t>
  </si>
  <si>
    <t>B2Z</t>
  </si>
  <si>
    <t>B3Z</t>
  </si>
  <si>
    <t>N1Z</t>
  </si>
  <si>
    <t>coverage quality (%)</t>
  </si>
  <si>
    <t xml:space="preserve">Supplementary Table 1: Total for each sample of sequenced and mapped reads and the percentage of coverage quality. </t>
  </si>
  <si>
    <r>
      <t xml:space="preserve">C for </t>
    </r>
    <r>
      <rPr>
        <i/>
        <sz val="10"/>
        <color theme="1"/>
        <rFont val="Calibri"/>
        <family val="2"/>
      </rPr>
      <t>P. infestans</t>
    </r>
    <r>
      <rPr>
        <sz val="10"/>
        <color theme="1"/>
        <rFont val="Calibri"/>
        <family val="2"/>
      </rPr>
      <t xml:space="preserve"> without confrontation = control, B for </t>
    </r>
    <r>
      <rPr>
        <i/>
        <sz val="10"/>
        <color theme="1"/>
        <rFont val="Calibri"/>
        <family val="2"/>
      </rPr>
      <t>P. infestans</t>
    </r>
    <r>
      <rPr>
        <sz val="10"/>
        <color theme="1"/>
        <rFont val="Calibri"/>
        <family val="2"/>
      </rPr>
      <t xml:space="preserve"> with LBUM223, M for </t>
    </r>
    <r>
      <rPr>
        <i/>
        <sz val="10"/>
        <color theme="1"/>
        <rFont val="Calibri"/>
        <family val="2"/>
      </rPr>
      <t>P. infestans</t>
    </r>
    <r>
      <rPr>
        <sz val="10"/>
        <color theme="1"/>
        <rFont val="Calibri"/>
        <family val="2"/>
      </rPr>
      <t xml:space="preserve"> with the mutant LBUM223</t>
    </r>
    <r>
      <rPr>
        <i/>
        <sz val="10"/>
        <color theme="1"/>
        <rFont val="Calibri"/>
        <family val="2"/>
      </rPr>
      <t>phz</t>
    </r>
    <r>
      <rPr>
        <sz val="10"/>
        <color theme="1"/>
        <rFont val="Calibri"/>
        <family val="2"/>
      </rPr>
      <t xml:space="preserve">C- and N for </t>
    </r>
    <r>
      <rPr>
        <i/>
        <sz val="10"/>
        <color theme="1"/>
        <rFont val="Calibri"/>
        <family val="2"/>
      </rPr>
      <t>P. infestans</t>
    </r>
    <r>
      <rPr>
        <sz val="10"/>
        <color theme="1"/>
        <rFont val="Calibri"/>
        <family val="2"/>
      </rPr>
      <t xml:space="preserve"> with synthetic PCA. 1 was used for day 6, 2 for day 9, 3 for day 12. X, Y, Z are for the 3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" fontId="1" fillId="2" borderId="2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" fontId="1" fillId="2" borderId="0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" fontId="2" fillId="2" borderId="3" xfId="0" applyNumberFormat="1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52"/>
  <sheetViews>
    <sheetView tabSelected="1" zoomScaleNormal="100" workbookViewId="0">
      <selection activeCell="G13" sqref="G13"/>
    </sheetView>
  </sheetViews>
  <sheetFormatPr baseColWidth="10" defaultColWidth="9" defaultRowHeight="12.75" x14ac:dyDescent="0.25"/>
  <cols>
    <col min="1" max="1" width="11.85546875" style="1" customWidth="1"/>
    <col min="2" max="4" width="26.140625" style="1" customWidth="1"/>
    <col min="5" max="5" width="9" style="1"/>
    <col min="6" max="8" width="18.42578125" style="1" customWidth="1"/>
    <col min="9" max="16384" width="9" style="1"/>
  </cols>
  <sheetData>
    <row r="1" spans="1:5" ht="19.5" customHeight="1" x14ac:dyDescent="0.25">
      <c r="A1" s="18" t="s">
        <v>52</v>
      </c>
      <c r="B1" s="18"/>
      <c r="C1" s="18"/>
      <c r="D1" s="18"/>
      <c r="E1" s="18"/>
    </row>
    <row r="2" spans="1:5" x14ac:dyDescent="0.25">
      <c r="A2" s="2" t="s">
        <v>0</v>
      </c>
      <c r="B2" s="2" t="s">
        <v>1</v>
      </c>
      <c r="C2" s="2" t="s">
        <v>3</v>
      </c>
      <c r="D2" s="2" t="s">
        <v>51</v>
      </c>
      <c r="E2" s="3"/>
    </row>
    <row r="3" spans="1:5" x14ac:dyDescent="0.25">
      <c r="A3" s="4" t="s">
        <v>2</v>
      </c>
      <c r="B3" s="5">
        <v>81728446</v>
      </c>
      <c r="C3" s="5">
        <v>67106014</v>
      </c>
      <c r="D3" s="6">
        <f>(C3/B3)*100</f>
        <v>82.108515803665227</v>
      </c>
      <c r="E3" s="3"/>
    </row>
    <row r="4" spans="1:5" x14ac:dyDescent="0.25">
      <c r="A4" s="7" t="s">
        <v>27</v>
      </c>
      <c r="B4" s="8">
        <v>86601282</v>
      </c>
      <c r="C4" s="8">
        <v>68641928</v>
      </c>
      <c r="D4" s="9">
        <f>(C4/B4)*100</f>
        <v>79.262022934025396</v>
      </c>
      <c r="E4" s="3"/>
    </row>
    <row r="5" spans="1:5" x14ac:dyDescent="0.25">
      <c r="A5" s="7" t="s">
        <v>39</v>
      </c>
      <c r="B5" s="8">
        <v>86960200</v>
      </c>
      <c r="C5" s="8">
        <v>68449020</v>
      </c>
      <c r="D5" s="9">
        <f>(C5/B5)*100</f>
        <v>78.713043438262559</v>
      </c>
      <c r="E5" s="3"/>
    </row>
    <row r="6" spans="1:5" s="14" customFormat="1" x14ac:dyDescent="0.25">
      <c r="A6" s="10" t="s">
        <v>4</v>
      </c>
      <c r="B6" s="11">
        <f>AVERAGE(B3:B5)</f>
        <v>85096642.666666672</v>
      </c>
      <c r="C6" s="11">
        <f t="shared" ref="C6" si="0">AVERAGE(C3:C5)</f>
        <v>68065654</v>
      </c>
      <c r="D6" s="12">
        <f>AVERAGE(D3:D5)</f>
        <v>80.027860725317723</v>
      </c>
      <c r="E6" s="13"/>
    </row>
    <row r="7" spans="1:5" x14ac:dyDescent="0.25">
      <c r="A7" s="4" t="s">
        <v>18</v>
      </c>
      <c r="B7" s="5">
        <v>83019796</v>
      </c>
      <c r="C7" s="5">
        <v>64356710</v>
      </c>
      <c r="D7" s="6">
        <f>(C7/B7)*100</f>
        <v>77.519715900048709</v>
      </c>
      <c r="E7" s="3"/>
    </row>
    <row r="8" spans="1:5" x14ac:dyDescent="0.25">
      <c r="A8" s="7" t="s">
        <v>30</v>
      </c>
      <c r="B8" s="8">
        <v>87008850</v>
      </c>
      <c r="C8" s="8">
        <v>72548388</v>
      </c>
      <c r="D8" s="9">
        <f>(C8/B8)*100</f>
        <v>83.380469917715274</v>
      </c>
      <c r="E8" s="3"/>
    </row>
    <row r="9" spans="1:5" x14ac:dyDescent="0.25">
      <c r="A9" s="7" t="s">
        <v>42</v>
      </c>
      <c r="B9" s="8">
        <v>75237698</v>
      </c>
      <c r="C9" s="8">
        <v>60851562</v>
      </c>
      <c r="D9" s="9">
        <f>(C9/B9)*100</f>
        <v>80.879085375525449</v>
      </c>
      <c r="E9" s="3"/>
    </row>
    <row r="10" spans="1:5" s="14" customFormat="1" x14ac:dyDescent="0.25">
      <c r="A10" s="10" t="s">
        <v>7</v>
      </c>
      <c r="B10" s="11">
        <f>AVERAGE(B7:B9)</f>
        <v>81755448</v>
      </c>
      <c r="C10" s="11">
        <f>AVERAGE(C7:C9)</f>
        <v>65918886.666666664</v>
      </c>
      <c r="D10" s="12">
        <f>AVERAGE(D7:D9)</f>
        <v>80.593090397763149</v>
      </c>
      <c r="E10" s="13"/>
    </row>
    <row r="11" spans="1:5" x14ac:dyDescent="0.25">
      <c r="A11" s="4" t="s">
        <v>21</v>
      </c>
      <c r="B11" s="5">
        <v>73134500</v>
      </c>
      <c r="C11" s="5">
        <v>58601126</v>
      </c>
      <c r="D11" s="6">
        <f>(C11/B11)*100</f>
        <v>80.127882189664248</v>
      </c>
      <c r="E11" s="3"/>
    </row>
    <row r="12" spans="1:5" x14ac:dyDescent="0.25">
      <c r="A12" s="7" t="s">
        <v>33</v>
      </c>
      <c r="B12" s="8">
        <v>68666806</v>
      </c>
      <c r="C12" s="8">
        <v>53849078</v>
      </c>
      <c r="D12" s="9">
        <f>(C12/B12)*100</f>
        <v>78.420828252882472</v>
      </c>
      <c r="E12" s="3"/>
    </row>
    <row r="13" spans="1:5" x14ac:dyDescent="0.25">
      <c r="A13" s="7" t="s">
        <v>50</v>
      </c>
      <c r="B13" s="8">
        <v>62824546</v>
      </c>
      <c r="C13" s="8">
        <v>50746214</v>
      </c>
      <c r="D13" s="9">
        <f>(C13/B13)*100</f>
        <v>80.774501736948494</v>
      </c>
      <c r="E13" s="3"/>
    </row>
    <row r="14" spans="1:5" s="14" customFormat="1" x14ac:dyDescent="0.25">
      <c r="A14" s="10" t="s">
        <v>10</v>
      </c>
      <c r="B14" s="11">
        <f>AVERAGE(B11:B13)</f>
        <v>68208617.333333328</v>
      </c>
      <c r="C14" s="11">
        <f>AVERAGE(C11:C13)</f>
        <v>54398806</v>
      </c>
      <c r="D14" s="12">
        <f>AVERAGE(D11:D13)</f>
        <v>79.774404059831738</v>
      </c>
      <c r="E14" s="13"/>
    </row>
    <row r="15" spans="1:5" x14ac:dyDescent="0.25">
      <c r="A15" s="4" t="s">
        <v>24</v>
      </c>
      <c r="B15" s="5">
        <v>91347678</v>
      </c>
      <c r="C15" s="5">
        <v>72789350</v>
      </c>
      <c r="D15" s="6">
        <f>(C15/B15)*100</f>
        <v>79.683853595052526</v>
      </c>
      <c r="E15" s="3"/>
    </row>
    <row r="16" spans="1:5" x14ac:dyDescent="0.25">
      <c r="A16" s="7" t="s">
        <v>36</v>
      </c>
      <c r="B16" s="8">
        <v>87471958</v>
      </c>
      <c r="C16" s="8">
        <v>72144678</v>
      </c>
      <c r="D16" s="9">
        <f>(C16/B16)*100</f>
        <v>82.477492958371869</v>
      </c>
      <c r="E16" s="3"/>
    </row>
    <row r="17" spans="1:5" x14ac:dyDescent="0.25">
      <c r="A17" s="7" t="s">
        <v>47</v>
      </c>
      <c r="B17" s="8">
        <v>76669372</v>
      </c>
      <c r="C17" s="8">
        <v>60174712</v>
      </c>
      <c r="D17" s="9">
        <f>(C17/B17)*100</f>
        <v>78.485985251059574</v>
      </c>
      <c r="E17" s="3"/>
    </row>
    <row r="18" spans="1:5" s="14" customFormat="1" x14ac:dyDescent="0.25">
      <c r="A18" s="10" t="s">
        <v>13</v>
      </c>
      <c r="B18" s="11">
        <f>AVERAGE(B15:B17)</f>
        <v>85163002.666666672</v>
      </c>
      <c r="C18" s="11">
        <f>AVERAGE(C15:C17)</f>
        <v>68369580</v>
      </c>
      <c r="D18" s="12">
        <f>AVERAGE(D15:D17)</f>
        <v>80.215777268161318</v>
      </c>
      <c r="E18" s="13"/>
    </row>
    <row r="19" spans="1:5" x14ac:dyDescent="0.25">
      <c r="A19" s="4" t="s">
        <v>16</v>
      </c>
      <c r="B19" s="5">
        <v>73912630</v>
      </c>
      <c r="C19" s="5">
        <v>60414642</v>
      </c>
      <c r="D19" s="6">
        <f>(C19/B19)*100</f>
        <v>81.737914075036983</v>
      </c>
      <c r="E19" s="3"/>
    </row>
    <row r="20" spans="1:5" x14ac:dyDescent="0.25">
      <c r="A20" s="7" t="s">
        <v>28</v>
      </c>
      <c r="B20" s="8">
        <v>76244564</v>
      </c>
      <c r="C20" s="8">
        <v>62950358</v>
      </c>
      <c r="D20" s="9">
        <f>(C20/B20)*100</f>
        <v>82.56373267476485</v>
      </c>
      <c r="E20" s="3"/>
    </row>
    <row r="21" spans="1:5" x14ac:dyDescent="0.25">
      <c r="A21" s="7" t="s">
        <v>40</v>
      </c>
      <c r="B21" s="8">
        <v>69844170</v>
      </c>
      <c r="C21" s="8">
        <v>54171254</v>
      </c>
      <c r="D21" s="9">
        <f>(C21/B21)*100</f>
        <v>77.560165723209252</v>
      </c>
      <c r="E21" s="3"/>
    </row>
    <row r="22" spans="1:5" s="14" customFormat="1" x14ac:dyDescent="0.25">
      <c r="A22" s="10" t="s">
        <v>5</v>
      </c>
      <c r="B22" s="11">
        <f>AVERAGE(B19:B21)</f>
        <v>73333788</v>
      </c>
      <c r="C22" s="11">
        <f>AVERAGE(C19:C21)</f>
        <v>59178751.333333336</v>
      </c>
      <c r="D22" s="12">
        <f>AVERAGE(D19:D21)</f>
        <v>80.620604157670357</v>
      </c>
      <c r="E22" s="13"/>
    </row>
    <row r="23" spans="1:5" x14ac:dyDescent="0.25">
      <c r="A23" s="4" t="s">
        <v>19</v>
      </c>
      <c r="B23" s="5">
        <v>80823496</v>
      </c>
      <c r="C23" s="5">
        <v>65030520</v>
      </c>
      <c r="D23" s="6">
        <f>(C23/B23)*100</f>
        <v>80.459919724333631</v>
      </c>
      <c r="E23" s="3"/>
    </row>
    <row r="24" spans="1:5" x14ac:dyDescent="0.25">
      <c r="A24" s="7" t="s">
        <v>31</v>
      </c>
      <c r="B24" s="8">
        <v>88775132</v>
      </c>
      <c r="C24" s="8">
        <v>70603388</v>
      </c>
      <c r="D24" s="9">
        <f>(C24/B24)*100</f>
        <v>79.530591968029967</v>
      </c>
      <c r="E24" s="3"/>
    </row>
    <row r="25" spans="1:5" x14ac:dyDescent="0.25">
      <c r="A25" s="7" t="s">
        <v>43</v>
      </c>
      <c r="B25" s="8">
        <v>78152042</v>
      </c>
      <c r="C25" s="8">
        <v>63743132</v>
      </c>
      <c r="D25" s="9">
        <f>(C25/B25)*100</f>
        <v>81.562976946910737</v>
      </c>
      <c r="E25" s="3"/>
    </row>
    <row r="26" spans="1:5" s="14" customFormat="1" x14ac:dyDescent="0.25">
      <c r="A26" s="10" t="s">
        <v>8</v>
      </c>
      <c r="B26" s="11">
        <f>AVERAGE(B23:B25)</f>
        <v>82583556.666666672</v>
      </c>
      <c r="C26" s="11">
        <f>AVERAGE(C23:C25)</f>
        <v>66459013.333333336</v>
      </c>
      <c r="D26" s="12">
        <f>AVERAGE(D23:D25)</f>
        <v>80.517829546424778</v>
      </c>
      <c r="E26" s="13"/>
    </row>
    <row r="27" spans="1:5" x14ac:dyDescent="0.25">
      <c r="A27" s="4" t="s">
        <v>22</v>
      </c>
      <c r="B27" s="5">
        <v>74793308</v>
      </c>
      <c r="C27" s="5">
        <v>61875730</v>
      </c>
      <c r="D27" s="6">
        <f>(C27/B27)*100</f>
        <v>82.728965537932879</v>
      </c>
      <c r="E27" s="3"/>
    </row>
    <row r="28" spans="1:5" x14ac:dyDescent="0.25">
      <c r="A28" s="7" t="s">
        <v>34</v>
      </c>
      <c r="B28" s="8">
        <v>80756350</v>
      </c>
      <c r="C28" s="8">
        <v>62182800</v>
      </c>
      <c r="D28" s="9">
        <f>(C28/B28)*100</f>
        <v>77.000508319160048</v>
      </c>
      <c r="E28" s="3"/>
    </row>
    <row r="29" spans="1:5" x14ac:dyDescent="0.25">
      <c r="A29" s="7" t="s">
        <v>45</v>
      </c>
      <c r="B29" s="8">
        <v>98890110</v>
      </c>
      <c r="C29" s="8">
        <v>73768970</v>
      </c>
      <c r="D29" s="9">
        <f>(C29/B29)*100</f>
        <v>74.596913685301786</v>
      </c>
      <c r="E29" s="3"/>
    </row>
    <row r="30" spans="1:5" s="14" customFormat="1" x14ac:dyDescent="0.25">
      <c r="A30" s="10" t="s">
        <v>11</v>
      </c>
      <c r="B30" s="11">
        <f>AVERAGE(B27:B29)</f>
        <v>84813256</v>
      </c>
      <c r="C30" s="11">
        <f>AVERAGE(C27:C29)</f>
        <v>65942500</v>
      </c>
      <c r="D30" s="12">
        <f>AVERAGE(D27:D29)</f>
        <v>78.108795847464904</v>
      </c>
      <c r="E30" s="13"/>
    </row>
    <row r="31" spans="1:5" x14ac:dyDescent="0.25">
      <c r="A31" s="4" t="s">
        <v>25</v>
      </c>
      <c r="B31" s="5">
        <v>81445364</v>
      </c>
      <c r="C31" s="5">
        <v>64972936</v>
      </c>
      <c r="D31" s="6">
        <f>(C31/B31)*100</f>
        <v>79.774873374008124</v>
      </c>
      <c r="E31" s="3"/>
    </row>
    <row r="32" spans="1:5" x14ac:dyDescent="0.25">
      <c r="A32" s="7" t="s">
        <v>37</v>
      </c>
      <c r="B32" s="8">
        <v>74693732</v>
      </c>
      <c r="C32" s="8">
        <v>60316418</v>
      </c>
      <c r="D32" s="9">
        <f>(C32/B32)*100</f>
        <v>80.751645934628087</v>
      </c>
      <c r="E32" s="3"/>
    </row>
    <row r="33" spans="1:5" x14ac:dyDescent="0.25">
      <c r="A33" s="7" t="s">
        <v>48</v>
      </c>
      <c r="B33" s="8">
        <v>64424478</v>
      </c>
      <c r="C33" s="8">
        <v>51118250</v>
      </c>
      <c r="D33" s="9">
        <f>(C33/B33)*100</f>
        <v>79.346005721614077</v>
      </c>
      <c r="E33" s="3"/>
    </row>
    <row r="34" spans="1:5" s="14" customFormat="1" x14ac:dyDescent="0.25">
      <c r="A34" s="15" t="s">
        <v>14</v>
      </c>
      <c r="B34" s="11">
        <f>AVERAGE(B31:B33)</f>
        <v>73521191.333333328</v>
      </c>
      <c r="C34" s="16">
        <f>AVERAGE(C31:C33)</f>
        <v>58802534.666666664</v>
      </c>
      <c r="D34" s="12">
        <f>AVERAGE(D31:D33)</f>
        <v>79.957508343416762</v>
      </c>
      <c r="E34" s="13"/>
    </row>
    <row r="35" spans="1:5" x14ac:dyDescent="0.25">
      <c r="A35" s="4" t="s">
        <v>17</v>
      </c>
      <c r="B35" s="5">
        <v>81805340</v>
      </c>
      <c r="C35" s="5">
        <v>64510162</v>
      </c>
      <c r="D35" s="6">
        <f>(C35/B35)*100</f>
        <v>78.858130777281772</v>
      </c>
      <c r="E35" s="3"/>
    </row>
    <row r="36" spans="1:5" x14ac:dyDescent="0.25">
      <c r="A36" s="7" t="s">
        <v>29</v>
      </c>
      <c r="B36" s="8">
        <v>87895844</v>
      </c>
      <c r="C36" s="8">
        <v>69041906</v>
      </c>
      <c r="D36" s="9">
        <f>(C36/B36)*100</f>
        <v>78.549682053226547</v>
      </c>
      <c r="E36" s="3"/>
    </row>
    <row r="37" spans="1:5" x14ac:dyDescent="0.25">
      <c r="A37" s="7" t="s">
        <v>41</v>
      </c>
      <c r="B37" s="8">
        <v>76539324</v>
      </c>
      <c r="C37" s="8">
        <v>58071060</v>
      </c>
      <c r="D37" s="9">
        <f>(C37/B37)*100</f>
        <v>75.870881744395859</v>
      </c>
      <c r="E37" s="3"/>
    </row>
    <row r="38" spans="1:5" s="14" customFormat="1" x14ac:dyDescent="0.25">
      <c r="A38" s="10" t="s">
        <v>6</v>
      </c>
      <c r="B38" s="11">
        <f>AVERAGE(B35:B37)</f>
        <v>82080169.333333328</v>
      </c>
      <c r="C38" s="11">
        <f>AVERAGE(C35:C37)</f>
        <v>63874376</v>
      </c>
      <c r="D38" s="12">
        <f>AVERAGE(D35:D37)</f>
        <v>77.759564858301388</v>
      </c>
      <c r="E38" s="13"/>
    </row>
    <row r="39" spans="1:5" x14ac:dyDescent="0.25">
      <c r="A39" s="4" t="s">
        <v>20</v>
      </c>
      <c r="B39" s="5">
        <v>82414646</v>
      </c>
      <c r="C39" s="5">
        <v>66272326</v>
      </c>
      <c r="D39" s="6">
        <f>(C39/B39)*100</f>
        <v>80.413287220817523</v>
      </c>
      <c r="E39" s="3"/>
    </row>
    <row r="40" spans="1:5" x14ac:dyDescent="0.25">
      <c r="A40" s="7" t="s">
        <v>32</v>
      </c>
      <c r="B40" s="8">
        <v>87465646</v>
      </c>
      <c r="C40" s="8">
        <v>71655516</v>
      </c>
      <c r="D40" s="9">
        <f>(C40/B40)*100</f>
        <v>81.924183124423493</v>
      </c>
      <c r="E40" s="3"/>
    </row>
    <row r="41" spans="1:5" x14ac:dyDescent="0.25">
      <c r="A41" s="7" t="s">
        <v>44</v>
      </c>
      <c r="B41" s="8">
        <v>86636464</v>
      </c>
      <c r="C41" s="8">
        <v>70838730</v>
      </c>
      <c r="D41" s="9">
        <f>(C41/B41)*100</f>
        <v>81.765490798424096</v>
      </c>
      <c r="E41" s="3"/>
    </row>
    <row r="42" spans="1:5" s="14" customFormat="1" x14ac:dyDescent="0.25">
      <c r="A42" s="10" t="s">
        <v>9</v>
      </c>
      <c r="B42" s="11">
        <f>AVERAGE(B39:B41)</f>
        <v>85505585.333333328</v>
      </c>
      <c r="C42" s="11">
        <f>AVERAGE(C39:C41)</f>
        <v>69588857.333333328</v>
      </c>
      <c r="D42" s="12">
        <f>AVERAGE(D39:D41)</f>
        <v>81.367653714555033</v>
      </c>
      <c r="E42" s="13"/>
    </row>
    <row r="43" spans="1:5" x14ac:dyDescent="0.25">
      <c r="A43" s="4" t="s">
        <v>23</v>
      </c>
      <c r="B43" s="5">
        <v>42929728</v>
      </c>
      <c r="C43" s="5">
        <v>34510158</v>
      </c>
      <c r="D43" s="6">
        <f>(C43/B43)*100</f>
        <v>80.387553352306355</v>
      </c>
      <c r="E43" s="3"/>
    </row>
    <row r="44" spans="1:5" x14ac:dyDescent="0.25">
      <c r="A44" s="7" t="s">
        <v>35</v>
      </c>
      <c r="B44" s="8">
        <v>46011198</v>
      </c>
      <c r="C44" s="8">
        <v>36109692</v>
      </c>
      <c r="D44" s="9">
        <f>(C44/B44)*100</f>
        <v>78.480225618120187</v>
      </c>
      <c r="E44" s="3"/>
    </row>
    <row r="45" spans="1:5" x14ac:dyDescent="0.25">
      <c r="A45" s="7" t="s">
        <v>46</v>
      </c>
      <c r="B45" s="8">
        <v>47154924</v>
      </c>
      <c r="C45" s="8">
        <v>38146390</v>
      </c>
      <c r="D45" s="9">
        <f>(C45/B45)*100</f>
        <v>80.895878445271165</v>
      </c>
      <c r="E45" s="3"/>
    </row>
    <row r="46" spans="1:5" s="14" customFormat="1" x14ac:dyDescent="0.25">
      <c r="A46" s="10" t="s">
        <v>12</v>
      </c>
      <c r="B46" s="11">
        <f>AVERAGE(B43:B45)</f>
        <v>45365283.333333336</v>
      </c>
      <c r="C46" s="11">
        <f>AVERAGE(C43:C45)</f>
        <v>36255413.333333336</v>
      </c>
      <c r="D46" s="12">
        <f>AVERAGE(D43:D45)</f>
        <v>79.921219138565903</v>
      </c>
      <c r="E46" s="13"/>
    </row>
    <row r="47" spans="1:5" x14ac:dyDescent="0.25">
      <c r="A47" s="4" t="s">
        <v>26</v>
      </c>
      <c r="B47" s="5">
        <v>44155568</v>
      </c>
      <c r="C47" s="5">
        <v>31732012</v>
      </c>
      <c r="D47" s="6">
        <f>(C47/B47)*100</f>
        <v>71.864123681978228</v>
      </c>
      <c r="E47" s="3"/>
    </row>
    <row r="48" spans="1:5" x14ac:dyDescent="0.25">
      <c r="A48" s="7" t="s">
        <v>38</v>
      </c>
      <c r="B48" s="8">
        <v>45156866</v>
      </c>
      <c r="C48" s="8">
        <v>30649890</v>
      </c>
      <c r="D48" s="9">
        <f>(C48/B48)*100</f>
        <v>67.87426301905009</v>
      </c>
      <c r="E48" s="3"/>
    </row>
    <row r="49" spans="1:5" x14ac:dyDescent="0.25">
      <c r="A49" s="7" t="s">
        <v>49</v>
      </c>
      <c r="B49" s="8">
        <v>38615246</v>
      </c>
      <c r="C49" s="8">
        <v>27021676</v>
      </c>
      <c r="D49" s="9">
        <f>(C49/B49)*100</f>
        <v>69.976702984101152</v>
      </c>
      <c r="E49" s="3"/>
    </row>
    <row r="50" spans="1:5" s="14" customFormat="1" x14ac:dyDescent="0.25">
      <c r="A50" s="10" t="s">
        <v>15</v>
      </c>
      <c r="B50" s="11">
        <f>AVERAGE(B47:B49)</f>
        <v>42642560</v>
      </c>
      <c r="C50" s="11">
        <f>AVERAGE(C47:C49)</f>
        <v>29801192.666666668</v>
      </c>
      <c r="D50" s="12">
        <f>AVERAGE(D47:D49)</f>
        <v>69.905029895043171</v>
      </c>
      <c r="E50" s="13"/>
    </row>
    <row r="51" spans="1:5" ht="39.75" customHeight="1" x14ac:dyDescent="0.25">
      <c r="A51" s="17" t="s">
        <v>53</v>
      </c>
      <c r="B51" s="17"/>
      <c r="C51" s="17"/>
      <c r="D51" s="17"/>
      <c r="E51" s="17"/>
    </row>
    <row r="52" spans="1:5" x14ac:dyDescent="0.25">
      <c r="A52" s="3"/>
      <c r="B52" s="3"/>
      <c r="C52" s="3"/>
      <c r="D52" s="3"/>
      <c r="E52" s="3"/>
    </row>
  </sheetData>
  <mergeCells count="2">
    <mergeCell ref="A51:E51"/>
    <mergeCell ref="A1:E1"/>
  </mergeCells>
  <pageMargins left="0.7" right="0.7" top="0.75" bottom="0.75" header="0.3" footer="0.3"/>
  <pageSetup paperSize="9" scale="86" orientation="portrait" horizontalDpi="4294967293" verticalDpi="0" r:id="rId1"/>
  <ignoredErrors>
    <ignoredError sqref="D6 D10 D14 D46 D42 D38 D34 D30 D26 D22 D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2-28T16:49:52Z</dcterms:modified>
  <cp:contentStatus/>
</cp:coreProperties>
</file>